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0225"/>
  <workbookPr autoCompressPictures="0"/>
  <bookViews>
    <workbookView xWindow="240" yWindow="240" windowWidth="25360" windowHeight="15820"/>
  </bookViews>
  <sheets>
    <sheet name="Sheet1" sheetId="1" r:id="rId1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77" i="1" l="1"/>
  <c r="Q77" i="1"/>
  <c r="O77" i="1"/>
  <c r="P76" i="1"/>
  <c r="Q76" i="1"/>
  <c r="O76" i="1"/>
  <c r="P75" i="1"/>
  <c r="Q75" i="1"/>
  <c r="O75" i="1"/>
  <c r="P74" i="1"/>
  <c r="Q74" i="1"/>
  <c r="O74" i="1"/>
  <c r="P73" i="1"/>
  <c r="Q73" i="1"/>
  <c r="O73" i="1"/>
  <c r="P69" i="1"/>
  <c r="Q69" i="1"/>
  <c r="O69" i="1"/>
  <c r="P68" i="1"/>
  <c r="Q68" i="1"/>
  <c r="O68" i="1"/>
  <c r="P67" i="1"/>
  <c r="Q67" i="1"/>
  <c r="O67" i="1"/>
  <c r="P66" i="1"/>
  <c r="Q66" i="1"/>
  <c r="O66" i="1"/>
  <c r="P65" i="1"/>
  <c r="Q65" i="1"/>
  <c r="O65" i="1"/>
  <c r="P60" i="1"/>
  <c r="Q60" i="1"/>
  <c r="O60" i="1"/>
  <c r="P59" i="1"/>
  <c r="Q59" i="1"/>
  <c r="O59" i="1"/>
  <c r="P58" i="1"/>
  <c r="Q58" i="1"/>
  <c r="O58" i="1"/>
  <c r="P57" i="1"/>
  <c r="Q57" i="1"/>
  <c r="O57" i="1"/>
  <c r="P56" i="1"/>
  <c r="Q56" i="1"/>
  <c r="O56" i="1"/>
  <c r="P52" i="1"/>
  <c r="Q52" i="1"/>
  <c r="O52" i="1"/>
  <c r="P51" i="1"/>
  <c r="Q51" i="1"/>
  <c r="O51" i="1"/>
  <c r="P50" i="1"/>
  <c r="Q50" i="1"/>
  <c r="O50" i="1"/>
  <c r="P49" i="1"/>
  <c r="Q49" i="1"/>
  <c r="O49" i="1"/>
  <c r="P48" i="1"/>
  <c r="Q48" i="1"/>
  <c r="O48" i="1"/>
  <c r="P44" i="1"/>
  <c r="Q44" i="1"/>
  <c r="O44" i="1"/>
  <c r="P43" i="1"/>
  <c r="Q43" i="1"/>
  <c r="O43" i="1"/>
  <c r="P42" i="1"/>
  <c r="Q42" i="1"/>
  <c r="O42" i="1"/>
  <c r="P41" i="1"/>
  <c r="Q41" i="1"/>
  <c r="O41" i="1"/>
  <c r="P40" i="1"/>
  <c r="Q40" i="1"/>
  <c r="O40" i="1"/>
  <c r="P36" i="1"/>
  <c r="Q36" i="1"/>
  <c r="O36" i="1"/>
  <c r="P35" i="1"/>
  <c r="Q35" i="1"/>
  <c r="O35" i="1"/>
  <c r="P34" i="1"/>
  <c r="Q34" i="1"/>
  <c r="O34" i="1"/>
  <c r="P33" i="1"/>
  <c r="Q33" i="1"/>
  <c r="O33" i="1"/>
  <c r="P32" i="1"/>
  <c r="Q32" i="1"/>
  <c r="O32" i="1"/>
  <c r="P28" i="1"/>
  <c r="Q28" i="1"/>
  <c r="O28" i="1"/>
  <c r="P27" i="1"/>
  <c r="Q27" i="1"/>
  <c r="O27" i="1"/>
  <c r="P26" i="1"/>
  <c r="Q26" i="1"/>
  <c r="O26" i="1"/>
  <c r="P25" i="1"/>
  <c r="Q25" i="1"/>
  <c r="O25" i="1"/>
  <c r="P24" i="1"/>
  <c r="Q24" i="1"/>
  <c r="O24" i="1"/>
  <c r="P19" i="1"/>
  <c r="Q19" i="1"/>
  <c r="O19" i="1"/>
  <c r="P18" i="1"/>
  <c r="Q18" i="1"/>
  <c r="O18" i="1"/>
  <c r="P17" i="1"/>
  <c r="Q17" i="1"/>
  <c r="O17" i="1"/>
  <c r="P16" i="1"/>
  <c r="Q16" i="1"/>
  <c r="O16" i="1"/>
  <c r="P15" i="1"/>
  <c r="Q15" i="1"/>
  <c r="O15" i="1"/>
</calcChain>
</file>

<file path=xl/sharedStrings.xml><?xml version="1.0" encoding="utf-8"?>
<sst xmlns="http://schemas.openxmlformats.org/spreadsheetml/2006/main" count="122" uniqueCount="27">
  <si>
    <t>Table 5 raw data</t>
  </si>
  <si>
    <t>Field trials of wheat</t>
  </si>
  <si>
    <t>control</t>
  </si>
  <si>
    <t>R1</t>
  </si>
  <si>
    <t>R2</t>
  </si>
  <si>
    <t>R3</t>
  </si>
  <si>
    <t>R4</t>
  </si>
  <si>
    <t>R5</t>
  </si>
  <si>
    <t>R6</t>
  </si>
  <si>
    <t>Mean</t>
  </si>
  <si>
    <t>S.D</t>
  </si>
  <si>
    <t>S.E</t>
  </si>
  <si>
    <t>WGT1</t>
  </si>
  <si>
    <t>mean</t>
  </si>
  <si>
    <t>SD</t>
  </si>
  <si>
    <t>SE</t>
  </si>
  <si>
    <t>WGT2</t>
  </si>
  <si>
    <t>WGT3</t>
  </si>
  <si>
    <t>WGT6</t>
  </si>
  <si>
    <t>WGT8</t>
  </si>
  <si>
    <t>WGT11</t>
  </si>
  <si>
    <t>Consortia</t>
  </si>
  <si>
    <t>No. of spikelet per spike</t>
  </si>
  <si>
    <t>No. of seeds per plant</t>
  </si>
  <si>
    <t>Plant height (cm)</t>
  </si>
  <si>
    <t>Spike lenghth  (cm)</t>
  </si>
  <si>
    <t>Seed weight per plant (g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charset val="136"/>
      <scheme val="minor"/>
    </font>
    <font>
      <b/>
      <sz val="12"/>
      <color theme="1"/>
      <name val="Calibri"/>
      <family val="2"/>
      <scheme val="minor"/>
    </font>
    <font>
      <b/>
      <sz val="16"/>
      <color theme="1"/>
      <name val="Calibri (Body)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charset val="136"/>
      <scheme val="minor"/>
    </font>
    <font>
      <u/>
      <sz val="12"/>
      <color theme="11"/>
      <name val="Calibri"/>
      <family val="2"/>
      <charset val="136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1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4">
    <xf numFmtId="0" fontId="0" fillId="0" borderId="0" xfId="0"/>
    <xf numFmtId="0" fontId="2" fillId="0" borderId="0" xfId="0" applyFont="1"/>
    <xf numFmtId="0" fontId="1" fillId="0" borderId="0" xfId="0" applyFont="1"/>
    <xf numFmtId="0" fontId="3" fillId="0" borderId="0" xfId="0" applyFont="1"/>
  </cellXfs>
  <cellStyles count="1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H7:Q77"/>
  <sheetViews>
    <sheetView tabSelected="1" topLeftCell="A57" workbookViewId="0">
      <selection activeCell="M82" sqref="M82"/>
    </sheetView>
  </sheetViews>
  <sheetFormatPr baseColWidth="10" defaultRowHeight="15" x14ac:dyDescent="0"/>
  <cols>
    <col min="7" max="7" width="10.83203125" customWidth="1"/>
    <col min="8" max="8" width="21.5" customWidth="1"/>
  </cols>
  <sheetData>
    <row r="7" spans="8:17" ht="21">
      <c r="J7" s="1" t="s">
        <v>0</v>
      </c>
    </row>
    <row r="9" spans="8:17" ht="21">
      <c r="J9" s="1" t="s">
        <v>1</v>
      </c>
    </row>
    <row r="12" spans="8:17">
      <c r="J12" s="2"/>
      <c r="K12" s="2" t="s">
        <v>2</v>
      </c>
    </row>
    <row r="14" spans="8:17">
      <c r="I14" t="s">
        <v>3</v>
      </c>
      <c r="J14" t="s">
        <v>4</v>
      </c>
      <c r="K14" t="s">
        <v>5</v>
      </c>
      <c r="L14" t="s">
        <v>6</v>
      </c>
      <c r="M14" t="s">
        <v>7</v>
      </c>
      <c r="N14" t="s">
        <v>8</v>
      </c>
      <c r="O14" t="s">
        <v>9</v>
      </c>
      <c r="P14" t="s">
        <v>10</v>
      </c>
      <c r="Q14" t="s">
        <v>11</v>
      </c>
    </row>
    <row r="15" spans="8:17">
      <c r="H15" t="s">
        <v>24</v>
      </c>
      <c r="I15">
        <v>92</v>
      </c>
      <c r="J15">
        <v>99</v>
      </c>
      <c r="K15">
        <v>108</v>
      </c>
      <c r="L15">
        <v>84</v>
      </c>
      <c r="M15">
        <v>82</v>
      </c>
      <c r="N15">
        <v>81.5</v>
      </c>
      <c r="O15">
        <f>AVERAGE(I15:N15)</f>
        <v>91.083333333333329</v>
      </c>
      <c r="P15">
        <f>STDEV(I15:N15)</f>
        <v>10.716420422261677</v>
      </c>
      <c r="Q15">
        <f>P15/SQRT(5)</f>
        <v>4.7925289079288218</v>
      </c>
    </row>
    <row r="16" spans="8:17">
      <c r="H16" t="s">
        <v>25</v>
      </c>
      <c r="I16">
        <v>8.5</v>
      </c>
      <c r="J16">
        <v>7</v>
      </c>
      <c r="K16">
        <v>7.5</v>
      </c>
      <c r="L16">
        <v>8.5</v>
      </c>
      <c r="M16">
        <v>9</v>
      </c>
      <c r="N16">
        <v>10</v>
      </c>
      <c r="O16">
        <f t="shared" ref="O16:O69" si="0">AVERAGE(I16:N16)</f>
        <v>8.4166666666666661</v>
      </c>
      <c r="P16">
        <f t="shared" ref="P16:P69" si="1">STDEV(I16:N16)</f>
        <v>1.0684880283216387</v>
      </c>
      <c r="Q16">
        <f t="shared" ref="Q16:Q69" si="2">P16/SQRT(5)</f>
        <v>0.47784237289438092</v>
      </c>
    </row>
    <row r="17" spans="8:17">
      <c r="H17" t="s">
        <v>22</v>
      </c>
      <c r="I17">
        <v>14</v>
      </c>
      <c r="J17">
        <v>17</v>
      </c>
      <c r="K17">
        <v>17</v>
      </c>
      <c r="L17">
        <v>16</v>
      </c>
      <c r="M17">
        <v>13</v>
      </c>
      <c r="N17">
        <v>14</v>
      </c>
      <c r="O17">
        <f t="shared" si="0"/>
        <v>15.166666666666666</v>
      </c>
      <c r="P17">
        <f t="shared" si="1"/>
        <v>1.7224014243685042</v>
      </c>
      <c r="Q17">
        <f t="shared" si="2"/>
        <v>0.77028133388608755</v>
      </c>
    </row>
    <row r="18" spans="8:17">
      <c r="H18" t="s">
        <v>23</v>
      </c>
      <c r="I18">
        <v>67</v>
      </c>
      <c r="J18">
        <v>72</v>
      </c>
      <c r="K18">
        <v>88</v>
      </c>
      <c r="L18">
        <v>78</v>
      </c>
      <c r="M18">
        <v>98</v>
      </c>
      <c r="N18">
        <v>76</v>
      </c>
      <c r="O18">
        <f t="shared" si="0"/>
        <v>79.833333333333329</v>
      </c>
      <c r="P18">
        <f t="shared" si="1"/>
        <v>11.321071798494485</v>
      </c>
      <c r="Q18">
        <f t="shared" si="2"/>
        <v>5.0629372239178938</v>
      </c>
    </row>
    <row r="19" spans="8:17">
      <c r="H19" t="s">
        <v>26</v>
      </c>
      <c r="I19">
        <v>3.45</v>
      </c>
      <c r="J19">
        <v>2.21</v>
      </c>
      <c r="K19">
        <v>3.32</v>
      </c>
      <c r="L19">
        <v>3.12</v>
      </c>
      <c r="M19">
        <v>3.44</v>
      </c>
      <c r="N19">
        <v>3.51</v>
      </c>
      <c r="O19">
        <f t="shared" si="0"/>
        <v>3.1750000000000003</v>
      </c>
      <c r="P19">
        <f t="shared" si="1"/>
        <v>0.49261546869743833</v>
      </c>
      <c r="Q19">
        <f t="shared" si="2"/>
        <v>0.22030433495507837</v>
      </c>
    </row>
    <row r="22" spans="8:17">
      <c r="K22" s="2" t="s">
        <v>12</v>
      </c>
    </row>
    <row r="23" spans="8:17">
      <c r="I23" t="s">
        <v>3</v>
      </c>
      <c r="J23" t="s">
        <v>4</v>
      </c>
      <c r="K23" t="s">
        <v>5</v>
      </c>
      <c r="L23" t="s">
        <v>6</v>
      </c>
      <c r="M23" t="s">
        <v>7</v>
      </c>
      <c r="N23" t="s">
        <v>8</v>
      </c>
      <c r="O23" s="3" t="s">
        <v>13</v>
      </c>
      <c r="P23" s="3" t="s">
        <v>14</v>
      </c>
      <c r="Q23" s="3" t="s">
        <v>15</v>
      </c>
    </row>
    <row r="24" spans="8:17">
      <c r="H24" t="s">
        <v>24</v>
      </c>
      <c r="I24">
        <v>92</v>
      </c>
      <c r="J24">
        <v>94.5</v>
      </c>
      <c r="K24">
        <v>93.5</v>
      </c>
      <c r="L24">
        <v>109</v>
      </c>
      <c r="M24">
        <v>89</v>
      </c>
      <c r="N24">
        <v>88</v>
      </c>
      <c r="O24">
        <f t="shared" si="0"/>
        <v>94.333333333333329</v>
      </c>
      <c r="P24">
        <f t="shared" si="1"/>
        <v>7.6135843507947465</v>
      </c>
      <c r="Q24">
        <f t="shared" si="2"/>
        <v>3.4048984321611315</v>
      </c>
    </row>
    <row r="25" spans="8:17">
      <c r="H25" t="s">
        <v>25</v>
      </c>
      <c r="I25">
        <v>9.5</v>
      </c>
      <c r="J25">
        <v>8.5</v>
      </c>
      <c r="K25">
        <v>9.5</v>
      </c>
      <c r="L25">
        <v>8.1999999999999993</v>
      </c>
      <c r="M25">
        <v>10</v>
      </c>
      <c r="N25">
        <v>10</v>
      </c>
      <c r="O25">
        <f t="shared" si="0"/>
        <v>9.2833333333333332</v>
      </c>
      <c r="P25">
        <f t="shared" si="1"/>
        <v>0.76267074590983686</v>
      </c>
      <c r="Q25">
        <f t="shared" si="2"/>
        <v>0.34107672646097298</v>
      </c>
    </row>
    <row r="26" spans="8:17">
      <c r="H26" t="s">
        <v>22</v>
      </c>
      <c r="I26">
        <v>17</v>
      </c>
      <c r="J26">
        <v>19</v>
      </c>
      <c r="K26">
        <v>18</v>
      </c>
      <c r="L26">
        <v>17</v>
      </c>
      <c r="M26">
        <v>18</v>
      </c>
      <c r="N26">
        <v>20</v>
      </c>
      <c r="O26">
        <f t="shared" si="0"/>
        <v>18.166666666666668</v>
      </c>
      <c r="P26">
        <f t="shared" si="1"/>
        <v>1.1690451944500122</v>
      </c>
      <c r="Q26">
        <f t="shared" si="2"/>
        <v>0.52281290471193742</v>
      </c>
    </row>
    <row r="27" spans="8:17">
      <c r="H27" t="s">
        <v>23</v>
      </c>
      <c r="I27">
        <v>115</v>
      </c>
      <c r="J27">
        <v>103</v>
      </c>
      <c r="K27">
        <v>124</v>
      </c>
      <c r="L27">
        <v>114</v>
      </c>
      <c r="M27">
        <v>136</v>
      </c>
      <c r="N27">
        <v>131</v>
      </c>
      <c r="O27">
        <f t="shared" si="0"/>
        <v>120.5</v>
      </c>
      <c r="P27">
        <f t="shared" si="1"/>
        <v>12.177848742696717</v>
      </c>
      <c r="Q27">
        <f t="shared" si="2"/>
        <v>5.4460995216760413</v>
      </c>
    </row>
    <row r="28" spans="8:17">
      <c r="H28" t="s">
        <v>26</v>
      </c>
      <c r="I28">
        <v>3.87</v>
      </c>
      <c r="J28">
        <v>3.29</v>
      </c>
      <c r="K28">
        <v>4.45</v>
      </c>
      <c r="L28">
        <v>4.26</v>
      </c>
      <c r="M28">
        <v>5.22</v>
      </c>
      <c r="N28">
        <v>5.0999999999999996</v>
      </c>
      <c r="O28">
        <f t="shared" si="0"/>
        <v>4.3649999999999993</v>
      </c>
      <c r="P28">
        <f t="shared" si="1"/>
        <v>0.73350528287123018</v>
      </c>
      <c r="Q28">
        <f t="shared" si="2"/>
        <v>0.32803353487105652</v>
      </c>
    </row>
    <row r="30" spans="8:17">
      <c r="K30" s="2" t="s">
        <v>16</v>
      </c>
    </row>
    <row r="31" spans="8:17">
      <c r="I31" t="s">
        <v>3</v>
      </c>
      <c r="J31" t="s">
        <v>4</v>
      </c>
      <c r="K31" t="s">
        <v>5</v>
      </c>
      <c r="L31" t="s">
        <v>6</v>
      </c>
      <c r="M31" t="s">
        <v>7</v>
      </c>
      <c r="N31" t="s">
        <v>8</v>
      </c>
      <c r="O31" s="3" t="s">
        <v>13</v>
      </c>
      <c r="P31" s="3" t="s">
        <v>14</v>
      </c>
      <c r="Q31" s="3" t="s">
        <v>15</v>
      </c>
    </row>
    <row r="32" spans="8:17">
      <c r="H32" t="s">
        <v>24</v>
      </c>
      <c r="I32">
        <v>96</v>
      </c>
      <c r="J32">
        <v>87</v>
      </c>
      <c r="K32">
        <v>103</v>
      </c>
      <c r="L32">
        <v>91</v>
      </c>
      <c r="M32">
        <v>95</v>
      </c>
      <c r="N32">
        <v>94</v>
      </c>
      <c r="O32">
        <f t="shared" si="0"/>
        <v>94.333333333333329</v>
      </c>
      <c r="P32">
        <f t="shared" si="1"/>
        <v>5.3541261347363367</v>
      </c>
      <c r="Q32">
        <f t="shared" si="2"/>
        <v>2.3944379994757292</v>
      </c>
    </row>
    <row r="33" spans="8:17">
      <c r="H33" t="s">
        <v>25</v>
      </c>
      <c r="I33" s="3">
        <v>8.5</v>
      </c>
      <c r="J33" s="3">
        <v>9</v>
      </c>
      <c r="K33" s="3">
        <v>8</v>
      </c>
      <c r="L33" s="3">
        <v>7.5</v>
      </c>
      <c r="M33" s="3">
        <v>8.4</v>
      </c>
      <c r="N33" s="3">
        <v>8.5</v>
      </c>
      <c r="O33">
        <f t="shared" si="0"/>
        <v>8.3166666666666664</v>
      </c>
      <c r="P33">
        <f t="shared" si="1"/>
        <v>0.51153364177409355</v>
      </c>
      <c r="Q33">
        <f t="shared" si="2"/>
        <v>0.22876479915697984</v>
      </c>
    </row>
    <row r="34" spans="8:17">
      <c r="H34" t="s">
        <v>22</v>
      </c>
      <c r="I34">
        <v>14</v>
      </c>
      <c r="J34">
        <v>16</v>
      </c>
      <c r="K34">
        <v>13</v>
      </c>
      <c r="L34">
        <v>12</v>
      </c>
      <c r="M34">
        <v>15</v>
      </c>
      <c r="N34">
        <v>15</v>
      </c>
      <c r="O34">
        <f t="shared" si="0"/>
        <v>14.166666666666666</v>
      </c>
      <c r="P34">
        <f t="shared" si="1"/>
        <v>1.4719601443879744</v>
      </c>
      <c r="Q34">
        <f t="shared" si="2"/>
        <v>0.65828058860438321</v>
      </c>
    </row>
    <row r="35" spans="8:17">
      <c r="H35" t="s">
        <v>23</v>
      </c>
      <c r="I35">
        <v>103</v>
      </c>
      <c r="J35">
        <v>89</v>
      </c>
      <c r="K35">
        <v>96</v>
      </c>
      <c r="L35">
        <v>105</v>
      </c>
      <c r="M35">
        <v>101</v>
      </c>
      <c r="N35">
        <v>95</v>
      </c>
      <c r="O35">
        <f t="shared" si="0"/>
        <v>98.166666666666671</v>
      </c>
      <c r="P35">
        <f t="shared" si="1"/>
        <v>5.9469880331699567</v>
      </c>
      <c r="Q35">
        <f t="shared" si="2"/>
        <v>2.6595739007091592</v>
      </c>
    </row>
    <row r="36" spans="8:17">
      <c r="H36" t="s">
        <v>26</v>
      </c>
      <c r="I36">
        <v>3.66</v>
      </c>
      <c r="J36">
        <v>2.86</v>
      </c>
      <c r="K36">
        <v>3.36</v>
      </c>
      <c r="L36">
        <v>3.16</v>
      </c>
      <c r="M36">
        <v>3.38</v>
      </c>
      <c r="N36">
        <v>3.05</v>
      </c>
      <c r="O36">
        <f t="shared" si="0"/>
        <v>3.2449999999999997</v>
      </c>
      <c r="P36">
        <f t="shared" si="1"/>
        <v>0.28183328405282443</v>
      </c>
      <c r="Q36">
        <f t="shared" si="2"/>
        <v>0.12603967629282456</v>
      </c>
    </row>
    <row r="38" spans="8:17">
      <c r="K38" s="2" t="s">
        <v>17</v>
      </c>
    </row>
    <row r="39" spans="8:17">
      <c r="I39" t="s">
        <v>3</v>
      </c>
      <c r="J39" t="s">
        <v>4</v>
      </c>
      <c r="K39" t="s">
        <v>5</v>
      </c>
      <c r="L39" t="s">
        <v>6</v>
      </c>
      <c r="M39" t="s">
        <v>7</v>
      </c>
      <c r="N39" t="s">
        <v>8</v>
      </c>
      <c r="O39" s="3" t="s">
        <v>13</v>
      </c>
      <c r="P39" s="3" t="s">
        <v>14</v>
      </c>
      <c r="Q39" s="3" t="s">
        <v>15</v>
      </c>
    </row>
    <row r="40" spans="8:17">
      <c r="H40" t="s">
        <v>24</v>
      </c>
      <c r="I40">
        <v>97.5</v>
      </c>
      <c r="J40">
        <v>88</v>
      </c>
      <c r="K40">
        <v>99</v>
      </c>
      <c r="L40">
        <v>85</v>
      </c>
      <c r="M40">
        <v>94.5</v>
      </c>
      <c r="N40">
        <v>97</v>
      </c>
      <c r="O40">
        <f t="shared" si="0"/>
        <v>93.5</v>
      </c>
      <c r="P40">
        <f t="shared" si="1"/>
        <v>5.6920997883030831</v>
      </c>
      <c r="Q40">
        <f t="shared" si="2"/>
        <v>2.545584412271571</v>
      </c>
    </row>
    <row r="41" spans="8:17">
      <c r="H41" t="s">
        <v>25</v>
      </c>
      <c r="I41">
        <v>8</v>
      </c>
      <c r="J41">
        <v>7.5</v>
      </c>
      <c r="K41">
        <v>9</v>
      </c>
      <c r="L41">
        <v>8.5</v>
      </c>
      <c r="M41">
        <v>9</v>
      </c>
      <c r="N41">
        <v>10</v>
      </c>
      <c r="O41">
        <f t="shared" si="0"/>
        <v>8.6666666666666661</v>
      </c>
      <c r="P41">
        <f t="shared" si="1"/>
        <v>0.87559503577091324</v>
      </c>
      <c r="Q41">
        <f t="shared" si="2"/>
        <v>0.39157800414902438</v>
      </c>
    </row>
    <row r="42" spans="8:17">
      <c r="H42" t="s">
        <v>22</v>
      </c>
      <c r="I42">
        <v>15</v>
      </c>
      <c r="J42">
        <v>16</v>
      </c>
      <c r="K42">
        <v>18</v>
      </c>
      <c r="L42">
        <v>15</v>
      </c>
      <c r="M42">
        <v>16</v>
      </c>
      <c r="N42">
        <v>17</v>
      </c>
      <c r="O42">
        <f t="shared" si="0"/>
        <v>16.166666666666668</v>
      </c>
      <c r="P42">
        <f t="shared" si="1"/>
        <v>1.1690451944500122</v>
      </c>
      <c r="Q42">
        <f t="shared" si="2"/>
        <v>0.52281290471193742</v>
      </c>
    </row>
    <row r="43" spans="8:17">
      <c r="H43" t="s">
        <v>23</v>
      </c>
      <c r="I43">
        <v>115</v>
      </c>
      <c r="J43">
        <v>103</v>
      </c>
      <c r="K43">
        <v>124</v>
      </c>
      <c r="L43">
        <v>114</v>
      </c>
      <c r="M43">
        <v>136</v>
      </c>
      <c r="N43">
        <v>131</v>
      </c>
      <c r="O43">
        <f t="shared" si="0"/>
        <v>120.5</v>
      </c>
      <c r="P43">
        <f t="shared" si="1"/>
        <v>12.177848742696717</v>
      </c>
      <c r="Q43">
        <f t="shared" si="2"/>
        <v>5.4460995216760413</v>
      </c>
    </row>
    <row r="44" spans="8:17">
      <c r="H44" t="s">
        <v>26</v>
      </c>
      <c r="I44">
        <v>3.87</v>
      </c>
      <c r="J44">
        <v>3.29</v>
      </c>
      <c r="K44">
        <v>2.95</v>
      </c>
      <c r="L44">
        <v>4.26</v>
      </c>
      <c r="M44">
        <v>5.01</v>
      </c>
      <c r="N44">
        <v>3.88</v>
      </c>
      <c r="O44">
        <f t="shared" si="0"/>
        <v>3.8766666666666665</v>
      </c>
      <c r="P44">
        <f t="shared" si="1"/>
        <v>0.72585581672028288</v>
      </c>
      <c r="Q44">
        <f t="shared" si="2"/>
        <v>0.3246125896100362</v>
      </c>
    </row>
    <row r="46" spans="8:17">
      <c r="K46" s="2" t="s">
        <v>18</v>
      </c>
    </row>
    <row r="47" spans="8:17">
      <c r="I47" t="s">
        <v>3</v>
      </c>
      <c r="J47" t="s">
        <v>4</v>
      </c>
      <c r="K47" t="s">
        <v>5</v>
      </c>
      <c r="L47" t="s">
        <v>6</v>
      </c>
      <c r="M47" t="s">
        <v>7</v>
      </c>
      <c r="N47" t="s">
        <v>8</v>
      </c>
      <c r="O47" s="3" t="s">
        <v>13</v>
      </c>
      <c r="P47" s="3" t="s">
        <v>14</v>
      </c>
      <c r="Q47" s="3" t="s">
        <v>15</v>
      </c>
    </row>
    <row r="48" spans="8:17">
      <c r="H48" t="s">
        <v>24</v>
      </c>
      <c r="I48">
        <v>95.6</v>
      </c>
      <c r="J48">
        <v>88</v>
      </c>
      <c r="K48">
        <v>94</v>
      </c>
      <c r="L48">
        <v>86</v>
      </c>
      <c r="M48">
        <v>80</v>
      </c>
      <c r="N48">
        <v>89</v>
      </c>
      <c r="O48">
        <f t="shared" si="0"/>
        <v>88.766666666666666</v>
      </c>
      <c r="P48">
        <f t="shared" si="1"/>
        <v>5.6432850952850728</v>
      </c>
      <c r="Q48">
        <f t="shared" si="2"/>
        <v>2.52375381789376</v>
      </c>
    </row>
    <row r="49" spans="8:17">
      <c r="H49" t="s">
        <v>25</v>
      </c>
      <c r="I49">
        <v>10</v>
      </c>
      <c r="J49">
        <v>10.5</v>
      </c>
      <c r="K49">
        <v>9.5</v>
      </c>
      <c r="L49">
        <v>9</v>
      </c>
      <c r="M49">
        <v>8.5</v>
      </c>
      <c r="N49">
        <v>9.5</v>
      </c>
      <c r="O49">
        <f t="shared" si="0"/>
        <v>9.5</v>
      </c>
      <c r="P49">
        <f t="shared" si="1"/>
        <v>0.70710678118654757</v>
      </c>
      <c r="Q49">
        <f t="shared" si="2"/>
        <v>0.31622776601683794</v>
      </c>
    </row>
    <row r="50" spans="8:17">
      <c r="H50" t="s">
        <v>22</v>
      </c>
      <c r="I50">
        <v>17</v>
      </c>
      <c r="J50">
        <v>15</v>
      </c>
      <c r="K50">
        <v>17</v>
      </c>
      <c r="L50">
        <v>18</v>
      </c>
      <c r="M50">
        <v>16</v>
      </c>
      <c r="N50">
        <v>15</v>
      </c>
      <c r="O50">
        <f t="shared" si="0"/>
        <v>16.333333333333332</v>
      </c>
      <c r="P50">
        <f t="shared" si="1"/>
        <v>1.2110601416389968</v>
      </c>
      <c r="Q50">
        <f t="shared" si="2"/>
        <v>0.54160256030906406</v>
      </c>
    </row>
    <row r="51" spans="8:17">
      <c r="H51" t="s">
        <v>23</v>
      </c>
      <c r="I51">
        <v>110</v>
      </c>
      <c r="J51">
        <v>103</v>
      </c>
      <c r="K51">
        <v>134</v>
      </c>
      <c r="L51">
        <v>95</v>
      </c>
      <c r="M51">
        <v>97</v>
      </c>
      <c r="N51">
        <v>123</v>
      </c>
      <c r="O51">
        <f t="shared" si="0"/>
        <v>110.33333333333333</v>
      </c>
      <c r="P51">
        <f t="shared" si="1"/>
        <v>15.409953493332344</v>
      </c>
      <c r="Q51">
        <f t="shared" si="2"/>
        <v>6.891540708240294</v>
      </c>
    </row>
    <row r="52" spans="8:17">
      <c r="H52" t="s">
        <v>26</v>
      </c>
      <c r="I52">
        <v>3.72</v>
      </c>
      <c r="J52">
        <v>3.03</v>
      </c>
      <c r="K52">
        <v>4.62</v>
      </c>
      <c r="L52">
        <v>3.51</v>
      </c>
      <c r="M52">
        <v>4.29</v>
      </c>
      <c r="N52">
        <v>4.51</v>
      </c>
      <c r="O52">
        <f t="shared" si="0"/>
        <v>3.9466666666666668</v>
      </c>
      <c r="P52">
        <f t="shared" si="1"/>
        <v>0.62784286781540088</v>
      </c>
      <c r="Q52">
        <f t="shared" si="2"/>
        <v>0.28077986632473023</v>
      </c>
    </row>
    <row r="54" spans="8:17">
      <c r="K54" s="2" t="s">
        <v>19</v>
      </c>
    </row>
    <row r="55" spans="8:17">
      <c r="I55" t="s">
        <v>3</v>
      </c>
      <c r="J55" t="s">
        <v>4</v>
      </c>
      <c r="K55" t="s">
        <v>5</v>
      </c>
      <c r="L55" t="s">
        <v>6</v>
      </c>
      <c r="M55" t="s">
        <v>7</v>
      </c>
      <c r="N55" t="s">
        <v>8</v>
      </c>
      <c r="O55" s="3" t="s">
        <v>13</v>
      </c>
      <c r="P55" s="3" t="s">
        <v>14</v>
      </c>
      <c r="Q55" s="3" t="s">
        <v>15</v>
      </c>
    </row>
    <row r="56" spans="8:17">
      <c r="H56" t="s">
        <v>24</v>
      </c>
      <c r="I56">
        <v>98</v>
      </c>
      <c r="J56">
        <v>98</v>
      </c>
      <c r="K56">
        <v>91</v>
      </c>
      <c r="L56">
        <v>97</v>
      </c>
      <c r="M56">
        <v>90</v>
      </c>
      <c r="N56">
        <v>98</v>
      </c>
      <c r="O56">
        <f t="shared" si="0"/>
        <v>95.333333333333329</v>
      </c>
      <c r="P56">
        <f t="shared" si="1"/>
        <v>3.7771241264574122</v>
      </c>
      <c r="Q56">
        <f t="shared" si="2"/>
        <v>1.6891812612426571</v>
      </c>
    </row>
    <row r="57" spans="8:17">
      <c r="H57" t="s">
        <v>25</v>
      </c>
      <c r="I57">
        <v>10</v>
      </c>
      <c r="J57">
        <v>10</v>
      </c>
      <c r="K57">
        <v>7.5</v>
      </c>
      <c r="L57">
        <v>9.5</v>
      </c>
      <c r="M57">
        <v>10</v>
      </c>
      <c r="N57">
        <v>9.5</v>
      </c>
      <c r="O57">
        <f t="shared" si="0"/>
        <v>9.4166666666666661</v>
      </c>
      <c r="P57">
        <f t="shared" si="1"/>
        <v>0.97039510853397581</v>
      </c>
      <c r="Q57">
        <f t="shared" si="2"/>
        <v>0.43397388554305122</v>
      </c>
    </row>
    <row r="58" spans="8:17">
      <c r="H58" t="s">
        <v>22</v>
      </c>
      <c r="I58">
        <v>18</v>
      </c>
      <c r="J58">
        <v>16</v>
      </c>
      <c r="K58">
        <v>16</v>
      </c>
      <c r="L58">
        <v>17</v>
      </c>
      <c r="M58">
        <v>15</v>
      </c>
      <c r="N58">
        <v>13</v>
      </c>
      <c r="O58">
        <f t="shared" si="0"/>
        <v>15.833333333333334</v>
      </c>
      <c r="P58">
        <f t="shared" si="1"/>
        <v>1.7224014243685084</v>
      </c>
      <c r="Q58">
        <f t="shared" si="2"/>
        <v>0.77028133388608944</v>
      </c>
    </row>
    <row r="59" spans="8:17">
      <c r="H59" t="s">
        <v>23</v>
      </c>
      <c r="I59">
        <v>109</v>
      </c>
      <c r="J59">
        <v>144</v>
      </c>
      <c r="K59">
        <v>101</v>
      </c>
      <c r="L59">
        <v>106</v>
      </c>
      <c r="M59">
        <v>135</v>
      </c>
      <c r="N59">
        <v>126</v>
      </c>
      <c r="O59">
        <f t="shared" si="0"/>
        <v>120.16666666666667</v>
      </c>
      <c r="P59">
        <f t="shared" si="1"/>
        <v>17.405937684211835</v>
      </c>
      <c r="Q59">
        <f t="shared" si="2"/>
        <v>7.7841719748045861</v>
      </c>
    </row>
    <row r="60" spans="8:17">
      <c r="H60" t="s">
        <v>26</v>
      </c>
      <c r="I60">
        <v>2.75</v>
      </c>
      <c r="J60">
        <v>4.6100000000000003</v>
      </c>
      <c r="K60">
        <v>2.83</v>
      </c>
      <c r="L60">
        <v>3.5</v>
      </c>
      <c r="M60">
        <v>4.25</v>
      </c>
      <c r="N60">
        <v>3.89</v>
      </c>
      <c r="O60">
        <f t="shared" si="0"/>
        <v>3.6383333333333336</v>
      </c>
      <c r="P60">
        <f t="shared" si="1"/>
        <v>0.75409327451361507</v>
      </c>
      <c r="Q60">
        <f t="shared" si="2"/>
        <v>0.33724076463757058</v>
      </c>
    </row>
    <row r="63" spans="8:17">
      <c r="K63" s="2" t="s">
        <v>20</v>
      </c>
      <c r="O63" s="3"/>
      <c r="P63" s="3"/>
      <c r="Q63" s="3"/>
    </row>
    <row r="64" spans="8:17">
      <c r="I64" t="s">
        <v>3</v>
      </c>
      <c r="J64" t="s">
        <v>4</v>
      </c>
      <c r="K64" t="s">
        <v>5</v>
      </c>
      <c r="L64" t="s">
        <v>6</v>
      </c>
      <c r="M64" t="s">
        <v>7</v>
      </c>
      <c r="N64" t="s">
        <v>8</v>
      </c>
      <c r="O64" s="3" t="s">
        <v>13</v>
      </c>
      <c r="P64" s="3" t="s">
        <v>14</v>
      </c>
      <c r="Q64" s="3" t="s">
        <v>15</v>
      </c>
    </row>
    <row r="65" spans="8:17">
      <c r="H65" t="s">
        <v>24</v>
      </c>
      <c r="I65">
        <v>95</v>
      </c>
      <c r="J65">
        <v>98</v>
      </c>
      <c r="K65">
        <v>95</v>
      </c>
      <c r="L65">
        <v>103</v>
      </c>
      <c r="M65">
        <v>91</v>
      </c>
      <c r="N65">
        <v>100</v>
      </c>
      <c r="O65">
        <f t="shared" si="0"/>
        <v>97</v>
      </c>
      <c r="P65">
        <f t="shared" si="1"/>
        <v>4.2426406871192848</v>
      </c>
      <c r="Q65">
        <f t="shared" si="2"/>
        <v>1.8973665961010273</v>
      </c>
    </row>
    <row r="66" spans="8:17">
      <c r="H66" t="s">
        <v>25</v>
      </c>
      <c r="I66">
        <v>9.5</v>
      </c>
      <c r="J66">
        <v>9.6</v>
      </c>
      <c r="K66">
        <v>10</v>
      </c>
      <c r="L66">
        <v>9.5</v>
      </c>
      <c r="M66">
        <v>9.5</v>
      </c>
      <c r="N66">
        <v>10</v>
      </c>
      <c r="O66">
        <f t="shared" si="0"/>
        <v>9.6833333333333336</v>
      </c>
      <c r="P66">
        <f t="shared" si="1"/>
        <v>0.24832774042918904</v>
      </c>
      <c r="Q66">
        <f t="shared" si="2"/>
        <v>0.11105554165971789</v>
      </c>
    </row>
    <row r="67" spans="8:17">
      <c r="H67" t="s">
        <v>22</v>
      </c>
      <c r="I67">
        <v>18</v>
      </c>
      <c r="J67">
        <v>19</v>
      </c>
      <c r="K67">
        <v>15</v>
      </c>
      <c r="L67">
        <v>17</v>
      </c>
      <c r="M67">
        <v>16</v>
      </c>
      <c r="N67">
        <v>18</v>
      </c>
      <c r="O67">
        <f t="shared" si="0"/>
        <v>17.166666666666668</v>
      </c>
      <c r="P67">
        <f t="shared" si="1"/>
        <v>1.4719601443879746</v>
      </c>
      <c r="Q67">
        <f t="shared" si="2"/>
        <v>0.65828058860438332</v>
      </c>
    </row>
    <row r="68" spans="8:17">
      <c r="H68" t="s">
        <v>23</v>
      </c>
      <c r="I68">
        <v>109</v>
      </c>
      <c r="J68">
        <v>115</v>
      </c>
      <c r="K68">
        <v>119</v>
      </c>
      <c r="L68">
        <v>136</v>
      </c>
      <c r="M68">
        <v>112</v>
      </c>
      <c r="N68">
        <v>121</v>
      </c>
      <c r="O68">
        <f t="shared" si="0"/>
        <v>118.66666666666667</v>
      </c>
      <c r="P68">
        <f t="shared" si="1"/>
        <v>9.5638207148956251</v>
      </c>
      <c r="Q68">
        <f t="shared" si="2"/>
        <v>4.2770706486254504</v>
      </c>
    </row>
    <row r="69" spans="8:17">
      <c r="H69" t="s">
        <v>26</v>
      </c>
      <c r="I69">
        <v>3.61</v>
      </c>
      <c r="J69">
        <v>3.91</v>
      </c>
      <c r="K69">
        <v>4.12</v>
      </c>
      <c r="L69">
        <v>5.52</v>
      </c>
      <c r="M69">
        <v>3.66</v>
      </c>
      <c r="N69">
        <v>4.21</v>
      </c>
      <c r="O69">
        <f t="shared" si="0"/>
        <v>4.1716666666666669</v>
      </c>
      <c r="P69">
        <f t="shared" si="1"/>
        <v>0.7025501168362791</v>
      </c>
      <c r="Q69">
        <f t="shared" si="2"/>
        <v>0.31418996376926789</v>
      </c>
    </row>
    <row r="71" spans="8:17">
      <c r="K71" s="2" t="s">
        <v>21</v>
      </c>
    </row>
    <row r="72" spans="8:17">
      <c r="I72" t="s">
        <v>3</v>
      </c>
      <c r="J72" t="s">
        <v>4</v>
      </c>
      <c r="K72" t="s">
        <v>5</v>
      </c>
      <c r="L72" t="s">
        <v>6</v>
      </c>
      <c r="M72" t="s">
        <v>7</v>
      </c>
      <c r="N72" t="s">
        <v>8</v>
      </c>
      <c r="O72" s="3" t="s">
        <v>13</v>
      </c>
      <c r="P72" s="3" t="s">
        <v>14</v>
      </c>
      <c r="Q72" s="3" t="s">
        <v>15</v>
      </c>
    </row>
    <row r="73" spans="8:17">
      <c r="H73" t="s">
        <v>24</v>
      </c>
      <c r="I73">
        <v>96</v>
      </c>
      <c r="J73">
        <v>95.5</v>
      </c>
      <c r="K73">
        <v>99.5</v>
      </c>
      <c r="L73">
        <v>92</v>
      </c>
      <c r="M73">
        <v>94</v>
      </c>
      <c r="N73">
        <v>92</v>
      </c>
      <c r="O73">
        <f t="shared" ref="O73:O77" si="3">AVERAGE(I73:N73)</f>
        <v>94.833333333333329</v>
      </c>
      <c r="P73">
        <f t="shared" ref="P73:P77" si="4">STDEV(I73:N73)</f>
        <v>2.8401877872187722</v>
      </c>
      <c r="Q73">
        <f t="shared" ref="Q73:Q77" si="5">P73/SQRT(5)</f>
        <v>1.2701705922171764</v>
      </c>
    </row>
    <row r="74" spans="8:17">
      <c r="H74" t="s">
        <v>25</v>
      </c>
      <c r="I74">
        <v>9.5</v>
      </c>
      <c r="J74">
        <v>9</v>
      </c>
      <c r="K74">
        <v>10</v>
      </c>
      <c r="L74">
        <v>9.5</v>
      </c>
      <c r="M74">
        <v>10.5</v>
      </c>
      <c r="N74">
        <v>10</v>
      </c>
      <c r="O74">
        <f t="shared" si="3"/>
        <v>9.75</v>
      </c>
      <c r="P74">
        <f t="shared" si="4"/>
        <v>0.52440442408507582</v>
      </c>
      <c r="Q74">
        <f t="shared" si="5"/>
        <v>0.23452078799117149</v>
      </c>
    </row>
    <row r="75" spans="8:17">
      <c r="H75" t="s">
        <v>22</v>
      </c>
      <c r="I75">
        <v>15</v>
      </c>
      <c r="J75">
        <v>17</v>
      </c>
      <c r="K75">
        <v>14</v>
      </c>
      <c r="L75">
        <v>16</v>
      </c>
      <c r="M75">
        <v>16</v>
      </c>
      <c r="N75">
        <v>15</v>
      </c>
      <c r="O75">
        <f t="shared" si="3"/>
        <v>15.5</v>
      </c>
      <c r="P75">
        <f t="shared" si="4"/>
        <v>1.0488088481701516</v>
      </c>
      <c r="Q75">
        <f t="shared" si="5"/>
        <v>0.46904157598234297</v>
      </c>
    </row>
    <row r="76" spans="8:17">
      <c r="H76" t="s">
        <v>23</v>
      </c>
      <c r="I76">
        <v>95</v>
      </c>
      <c r="J76">
        <v>123</v>
      </c>
      <c r="K76">
        <v>101</v>
      </c>
      <c r="L76">
        <v>102</v>
      </c>
      <c r="M76">
        <v>99</v>
      </c>
      <c r="N76">
        <v>117</v>
      </c>
      <c r="O76">
        <f t="shared" si="3"/>
        <v>106.16666666666667</v>
      </c>
      <c r="P76">
        <f t="shared" si="4"/>
        <v>11.14300976696452</v>
      </c>
      <c r="Q76">
        <f t="shared" si="5"/>
        <v>4.983305462575351</v>
      </c>
    </row>
    <row r="77" spans="8:17">
      <c r="H77" t="s">
        <v>26</v>
      </c>
      <c r="I77">
        <v>2.95</v>
      </c>
      <c r="J77">
        <v>4.01</v>
      </c>
      <c r="K77">
        <v>3.52</v>
      </c>
      <c r="L77">
        <v>3.56</v>
      </c>
      <c r="M77">
        <v>3.12</v>
      </c>
      <c r="N77">
        <v>4.0599999999999996</v>
      </c>
      <c r="O77">
        <f t="shared" si="3"/>
        <v>3.5366666666666666</v>
      </c>
      <c r="P77">
        <f t="shared" si="4"/>
        <v>0.45089540546191914</v>
      </c>
      <c r="Q77">
        <f t="shared" si="5"/>
        <v>0.20164655547103622</v>
      </c>
    </row>
  </sheetData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ohsin Ali</cp:lastModifiedBy>
  <dcterms:created xsi:type="dcterms:W3CDTF">2022-09-19T07:23:01Z</dcterms:created>
  <dcterms:modified xsi:type="dcterms:W3CDTF">2022-09-19T11:57:04Z</dcterms:modified>
</cp:coreProperties>
</file>